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25" i="1" l="1"/>
  <c r="F25" i="1"/>
  <c r="G25" i="1" s="1"/>
  <c r="H24" i="1"/>
  <c r="F24" i="1"/>
  <c r="G24" i="1" s="1"/>
  <c r="H23" i="1"/>
  <c r="F23" i="1"/>
  <c r="G23" i="1" s="1"/>
  <c r="H22" i="1"/>
  <c r="F22" i="1"/>
  <c r="G22" i="1" s="1"/>
  <c r="H21" i="1"/>
  <c r="F21" i="1"/>
  <c r="G21" i="1" s="1"/>
  <c r="H20" i="1"/>
  <c r="F20" i="1"/>
  <c r="G20" i="1" s="1"/>
  <c r="H17" i="1"/>
  <c r="F17" i="1"/>
  <c r="G17" i="1" s="1"/>
  <c r="H16" i="1"/>
  <c r="F16" i="1"/>
  <c r="G16" i="1" s="1"/>
  <c r="H15" i="1"/>
  <c r="F15" i="1"/>
  <c r="G15" i="1" s="1"/>
  <c r="H14" i="1"/>
  <c r="F14" i="1"/>
  <c r="G14" i="1" s="1"/>
  <c r="H13" i="1"/>
  <c r="F13" i="1"/>
  <c r="G13" i="1" s="1"/>
  <c r="H12" i="1"/>
  <c r="F12" i="1"/>
  <c r="G12" i="1" s="1"/>
  <c r="H9" i="1"/>
  <c r="F9" i="1"/>
  <c r="G9" i="1" s="1"/>
  <c r="H8" i="1"/>
  <c r="F8" i="1"/>
  <c r="G8" i="1" s="1"/>
  <c r="H7" i="1"/>
  <c r="F7" i="1"/>
  <c r="G7" i="1" s="1"/>
  <c r="H6" i="1"/>
  <c r="F6" i="1"/>
  <c r="G6" i="1" s="1"/>
  <c r="H5" i="1"/>
  <c r="F5" i="1"/>
  <c r="G5" i="1" s="1"/>
  <c r="H4" i="1"/>
  <c r="F4" i="1"/>
  <c r="G4" i="1" s="1"/>
</calcChain>
</file>

<file path=xl/sharedStrings.xml><?xml version="1.0" encoding="utf-8"?>
<sst xmlns="http://schemas.openxmlformats.org/spreadsheetml/2006/main" count="64" uniqueCount="41">
  <si>
    <t>run1</t>
  </si>
  <si>
    <t>run2</t>
  </si>
  <si>
    <t>run3</t>
  </si>
  <si>
    <t>avg</t>
  </si>
  <si>
    <t>avg-blank</t>
  </si>
  <si>
    <t>SE</t>
  </si>
  <si>
    <t>MHO1 0</t>
  </si>
  <si>
    <t>MHO1 100</t>
  </si>
  <si>
    <t>MHO1 250</t>
  </si>
  <si>
    <t>MHO1 500</t>
  </si>
  <si>
    <t>MHO1 750</t>
  </si>
  <si>
    <t>NA</t>
  </si>
  <si>
    <t>MHO1 1000</t>
  </si>
  <si>
    <t>MHO7 0</t>
  </si>
  <si>
    <t>MHO7 100</t>
  </si>
  <si>
    <t>MHO7 250</t>
  </si>
  <si>
    <t>MHO7 500</t>
  </si>
  <si>
    <t>MHO7 750</t>
  </si>
  <si>
    <t>MHO7 1000</t>
  </si>
  <si>
    <t>CD44 0</t>
  </si>
  <si>
    <t>CD44 100</t>
  </si>
  <si>
    <t>CD44 250</t>
  </si>
  <si>
    <t>CD44 500</t>
  </si>
  <si>
    <t>CD44 750</t>
  </si>
  <si>
    <t>CD44 1000</t>
  </si>
  <si>
    <t>MHO-MITF binding</t>
  </si>
  <si>
    <t>run4</t>
  </si>
  <si>
    <t>MHO-CRDBP binding</t>
  </si>
  <si>
    <t>CD44</t>
  </si>
  <si>
    <t>MHO-1</t>
  </si>
  <si>
    <t>MHO-7</t>
  </si>
  <si>
    <t>rep1</t>
  </si>
  <si>
    <t>rep2</t>
  </si>
  <si>
    <t>rep3</t>
  </si>
  <si>
    <t>se</t>
  </si>
  <si>
    <t>(FA - baseline)</t>
  </si>
  <si>
    <t>[CRDBP] (nM)</t>
  </si>
  <si>
    <t>avg-base</t>
  </si>
  <si>
    <t>fig7B MDS</t>
  </si>
  <si>
    <t>(raw FA)</t>
  </si>
  <si>
    <t>raw FA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tabSelected="1" workbookViewId="0">
      <selection activeCell="G8" sqref="G8"/>
    </sheetView>
  </sheetViews>
  <sheetFormatPr defaultRowHeight="15" x14ac:dyDescent="0.25"/>
  <sheetData>
    <row r="1" spans="1:27" x14ac:dyDescent="0.25">
      <c r="A1" s="1" t="s">
        <v>38</v>
      </c>
      <c r="C1" t="s">
        <v>25</v>
      </c>
      <c r="L1" t="s">
        <v>27</v>
      </c>
    </row>
    <row r="2" spans="1:27" x14ac:dyDescent="0.25">
      <c r="A2" t="s">
        <v>40</v>
      </c>
      <c r="J2" t="s">
        <v>39</v>
      </c>
    </row>
    <row r="3" spans="1:27" x14ac:dyDescent="0.25">
      <c r="B3" t="s">
        <v>0</v>
      </c>
      <c r="C3" t="s">
        <v>1</v>
      </c>
      <c r="D3" t="s">
        <v>2</v>
      </c>
      <c r="E3" t="s">
        <v>26</v>
      </c>
      <c r="F3" t="s">
        <v>3</v>
      </c>
      <c r="G3" t="s">
        <v>4</v>
      </c>
      <c r="H3" t="s">
        <v>5</v>
      </c>
      <c r="K3" t="s">
        <v>28</v>
      </c>
      <c r="Q3" t="s">
        <v>29</v>
      </c>
      <c r="W3" t="s">
        <v>30</v>
      </c>
    </row>
    <row r="4" spans="1:27" x14ac:dyDescent="0.25">
      <c r="A4" t="s">
        <v>6</v>
      </c>
      <c r="B4">
        <v>22</v>
      </c>
      <c r="C4">
        <v>21</v>
      </c>
      <c r="D4">
        <v>20</v>
      </c>
      <c r="E4">
        <v>15</v>
      </c>
      <c r="F4">
        <f>AVERAGE(B4:E4)</f>
        <v>19.5</v>
      </c>
      <c r="G4">
        <f>F4-19.5</f>
        <v>0</v>
      </c>
      <c r="H4">
        <f>(STDEV(B4:E4))/(SQRT(COUNT(B4:E4)))</f>
        <v>1.5545631755148024</v>
      </c>
      <c r="K4" t="s">
        <v>31</v>
      </c>
      <c r="L4" t="s">
        <v>32</v>
      </c>
      <c r="M4" t="s">
        <v>33</v>
      </c>
      <c r="N4" t="s">
        <v>3</v>
      </c>
      <c r="O4" t="s">
        <v>34</v>
      </c>
      <c r="Q4" t="s">
        <v>31</v>
      </c>
      <c r="R4" t="s">
        <v>32</v>
      </c>
      <c r="S4" t="s">
        <v>33</v>
      </c>
      <c r="T4" t="s">
        <v>3</v>
      </c>
      <c r="U4" t="s">
        <v>34</v>
      </c>
      <c r="W4" t="s">
        <v>31</v>
      </c>
      <c r="X4" t="s">
        <v>32</v>
      </c>
      <c r="Y4" t="s">
        <v>33</v>
      </c>
      <c r="Z4" t="s">
        <v>3</v>
      </c>
      <c r="AA4" t="s">
        <v>34</v>
      </c>
    </row>
    <row r="5" spans="1:27" x14ac:dyDescent="0.25">
      <c r="A5" t="s">
        <v>7</v>
      </c>
      <c r="B5">
        <v>48</v>
      </c>
      <c r="C5">
        <v>47</v>
      </c>
      <c r="D5">
        <v>46</v>
      </c>
      <c r="E5">
        <v>46</v>
      </c>
      <c r="F5">
        <f t="shared" ref="F5:F25" si="0">AVERAGE(B5:E5)</f>
        <v>46.75</v>
      </c>
      <c r="G5">
        <f t="shared" ref="G5:G9" si="1">F5-19.5</f>
        <v>27.25</v>
      </c>
      <c r="H5">
        <f t="shared" ref="H5:H25" si="2">(STDEV(B5:E5))/(SQRT(COUNT(B5:E5)))</f>
        <v>0.47871355387816905</v>
      </c>
      <c r="J5">
        <v>0</v>
      </c>
      <c r="K5">
        <v>33</v>
      </c>
      <c r="L5">
        <v>44</v>
      </c>
      <c r="M5">
        <v>38</v>
      </c>
      <c r="N5">
        <v>38.333333333333336</v>
      </c>
      <c r="O5">
        <v>3.1797973380564932</v>
      </c>
      <c r="Q5">
        <v>14</v>
      </c>
      <c r="R5">
        <v>22</v>
      </c>
      <c r="S5">
        <v>22</v>
      </c>
      <c r="T5">
        <v>19.333333333333332</v>
      </c>
      <c r="U5">
        <v>2.6666666666666692</v>
      </c>
      <c r="W5">
        <v>24</v>
      </c>
      <c r="X5">
        <v>24</v>
      </c>
      <c r="Y5">
        <v>25</v>
      </c>
      <c r="Z5">
        <v>24.333333333333332</v>
      </c>
      <c r="AA5">
        <v>0.33333333333333337</v>
      </c>
    </row>
    <row r="6" spans="1:27" x14ac:dyDescent="0.25">
      <c r="A6" t="s">
        <v>8</v>
      </c>
      <c r="B6">
        <v>49</v>
      </c>
      <c r="C6">
        <v>34</v>
      </c>
      <c r="D6">
        <v>63</v>
      </c>
      <c r="E6">
        <v>74</v>
      </c>
      <c r="F6">
        <f t="shared" si="0"/>
        <v>55</v>
      </c>
      <c r="G6">
        <f t="shared" si="1"/>
        <v>35.5</v>
      </c>
      <c r="H6">
        <f t="shared" si="2"/>
        <v>8.669871202426636</v>
      </c>
      <c r="J6">
        <v>100</v>
      </c>
      <c r="K6">
        <v>36</v>
      </c>
      <c r="L6">
        <v>57</v>
      </c>
      <c r="M6">
        <v>43</v>
      </c>
      <c r="N6">
        <v>45.333333333333336</v>
      </c>
      <c r="O6">
        <v>6.1734197258173822</v>
      </c>
      <c r="Q6">
        <v>18</v>
      </c>
      <c r="R6">
        <v>18</v>
      </c>
      <c r="S6">
        <v>17</v>
      </c>
      <c r="T6">
        <v>17.666666666666668</v>
      </c>
      <c r="U6">
        <v>0.33333333333333337</v>
      </c>
      <c r="W6">
        <v>10</v>
      </c>
      <c r="X6">
        <v>17</v>
      </c>
      <c r="Y6">
        <v>19</v>
      </c>
      <c r="Z6">
        <v>15.333333333333334</v>
      </c>
      <c r="AA6">
        <v>2.7284509239574821</v>
      </c>
    </row>
    <row r="7" spans="1:27" x14ac:dyDescent="0.25">
      <c r="A7" t="s">
        <v>9</v>
      </c>
      <c r="B7">
        <v>48</v>
      </c>
      <c r="C7">
        <v>48</v>
      </c>
      <c r="D7">
        <v>48</v>
      </c>
      <c r="E7">
        <v>60</v>
      </c>
      <c r="F7">
        <f t="shared" si="0"/>
        <v>51</v>
      </c>
      <c r="G7">
        <f t="shared" si="1"/>
        <v>31.5</v>
      </c>
      <c r="H7">
        <f t="shared" si="2"/>
        <v>3</v>
      </c>
      <c r="J7">
        <v>200</v>
      </c>
      <c r="K7">
        <v>60</v>
      </c>
      <c r="L7">
        <v>70</v>
      </c>
      <c r="M7">
        <v>58</v>
      </c>
      <c r="N7">
        <v>62.666666666666664</v>
      </c>
      <c r="O7">
        <v>3.7118429085533484</v>
      </c>
      <c r="Q7">
        <v>17</v>
      </c>
      <c r="R7">
        <v>17</v>
      </c>
      <c r="S7">
        <v>18</v>
      </c>
      <c r="T7">
        <v>17.333333333333332</v>
      </c>
      <c r="U7">
        <v>0.33333333333333337</v>
      </c>
      <c r="W7">
        <v>16</v>
      </c>
      <c r="X7">
        <v>15</v>
      </c>
      <c r="Y7">
        <v>23</v>
      </c>
      <c r="Z7">
        <v>18</v>
      </c>
      <c r="AA7">
        <v>2.5166114784235836</v>
      </c>
    </row>
    <row r="8" spans="1:27" x14ac:dyDescent="0.25">
      <c r="A8" t="s">
        <v>10</v>
      </c>
      <c r="B8" t="s">
        <v>11</v>
      </c>
      <c r="C8">
        <v>69</v>
      </c>
      <c r="D8">
        <v>35</v>
      </c>
      <c r="E8">
        <v>63</v>
      </c>
      <c r="F8">
        <f t="shared" si="0"/>
        <v>55.666666666666664</v>
      </c>
      <c r="G8">
        <f t="shared" si="1"/>
        <v>36.166666666666664</v>
      </c>
      <c r="H8">
        <f t="shared" si="2"/>
        <v>10.477489097001136</v>
      </c>
      <c r="J8">
        <v>300</v>
      </c>
      <c r="K8">
        <v>80</v>
      </c>
      <c r="L8">
        <v>73</v>
      </c>
      <c r="M8">
        <v>71</v>
      </c>
      <c r="N8">
        <v>74.666666666666671</v>
      </c>
      <c r="O8">
        <v>2.728450923957483</v>
      </c>
      <c r="Q8">
        <v>22</v>
      </c>
      <c r="R8">
        <v>22</v>
      </c>
      <c r="S8">
        <v>20</v>
      </c>
      <c r="T8">
        <v>21.333333333333332</v>
      </c>
      <c r="U8">
        <v>0.66666666666666663</v>
      </c>
      <c r="W8">
        <v>21</v>
      </c>
      <c r="X8">
        <v>30</v>
      </c>
      <c r="Y8">
        <v>17</v>
      </c>
      <c r="Z8">
        <v>22.666666666666668</v>
      </c>
      <c r="AA8">
        <v>3.8441875315569338</v>
      </c>
    </row>
    <row r="9" spans="1:27" x14ac:dyDescent="0.25">
      <c r="A9" t="s">
        <v>12</v>
      </c>
      <c r="B9">
        <v>50</v>
      </c>
      <c r="C9">
        <v>76</v>
      </c>
      <c r="D9">
        <v>48</v>
      </c>
      <c r="E9">
        <v>50</v>
      </c>
      <c r="F9">
        <f t="shared" si="0"/>
        <v>56</v>
      </c>
      <c r="G9">
        <f t="shared" si="1"/>
        <v>36.5</v>
      </c>
      <c r="H9">
        <f t="shared" si="2"/>
        <v>6.6833125519211407</v>
      </c>
      <c r="J9">
        <v>400</v>
      </c>
      <c r="K9">
        <v>81</v>
      </c>
      <c r="L9">
        <v>87</v>
      </c>
      <c r="M9">
        <v>84</v>
      </c>
      <c r="N9">
        <v>84</v>
      </c>
      <c r="O9">
        <v>1.7320508075688774</v>
      </c>
      <c r="Q9">
        <v>21</v>
      </c>
      <c r="R9">
        <v>16</v>
      </c>
      <c r="S9">
        <v>15</v>
      </c>
      <c r="T9">
        <v>17.333333333333332</v>
      </c>
      <c r="U9">
        <v>1.8559214542766724</v>
      </c>
      <c r="W9">
        <v>22</v>
      </c>
      <c r="X9">
        <v>28</v>
      </c>
      <c r="Y9">
        <v>22</v>
      </c>
      <c r="Z9">
        <v>24</v>
      </c>
      <c r="AA9">
        <v>2</v>
      </c>
    </row>
    <row r="10" spans="1:27" x14ac:dyDescent="0.25">
      <c r="J10">
        <v>500</v>
      </c>
      <c r="K10">
        <v>92</v>
      </c>
      <c r="L10">
        <v>89</v>
      </c>
      <c r="M10">
        <v>91</v>
      </c>
      <c r="N10">
        <v>90.666666666666671</v>
      </c>
      <c r="O10">
        <v>0.88191710368819698</v>
      </c>
      <c r="Q10">
        <v>15</v>
      </c>
      <c r="R10">
        <v>19</v>
      </c>
      <c r="S10">
        <v>25</v>
      </c>
      <c r="T10">
        <v>19.666666666666668</v>
      </c>
      <c r="U10">
        <v>2.9059326290271179</v>
      </c>
      <c r="W10">
        <v>18</v>
      </c>
      <c r="X10">
        <v>25</v>
      </c>
      <c r="Y10">
        <v>33</v>
      </c>
      <c r="Z10">
        <v>25.333333333333332</v>
      </c>
      <c r="AA10">
        <v>4.3333333333333348</v>
      </c>
    </row>
    <row r="11" spans="1:27" x14ac:dyDescent="0.25">
      <c r="J11">
        <v>600</v>
      </c>
      <c r="K11">
        <v>106</v>
      </c>
      <c r="L11">
        <v>107</v>
      </c>
      <c r="M11">
        <v>112</v>
      </c>
      <c r="N11">
        <v>108.33333333333333</v>
      </c>
      <c r="O11">
        <v>1.855921454276674</v>
      </c>
      <c r="Q11">
        <v>12</v>
      </c>
      <c r="R11">
        <v>19</v>
      </c>
      <c r="S11">
        <v>18</v>
      </c>
      <c r="T11">
        <v>16.333333333333332</v>
      </c>
      <c r="U11">
        <v>2.1858128414339988</v>
      </c>
      <c r="W11">
        <v>23</v>
      </c>
      <c r="X11">
        <v>26</v>
      </c>
      <c r="Y11">
        <v>32</v>
      </c>
      <c r="Z11">
        <v>27</v>
      </c>
      <c r="AA11">
        <v>2.6457513110645907</v>
      </c>
    </row>
    <row r="12" spans="1:27" x14ac:dyDescent="0.25">
      <c r="A12" t="s">
        <v>13</v>
      </c>
      <c r="B12">
        <v>19</v>
      </c>
      <c r="C12">
        <v>23</v>
      </c>
      <c r="D12" t="s">
        <v>11</v>
      </c>
      <c r="E12">
        <v>19</v>
      </c>
      <c r="F12">
        <f t="shared" si="0"/>
        <v>20.333333333333332</v>
      </c>
      <c r="G12">
        <f>F12-20.33</f>
        <v>3.3333333333338544E-3</v>
      </c>
      <c r="H12">
        <f t="shared" si="2"/>
        <v>1.3333333333333335</v>
      </c>
      <c r="J12">
        <v>700</v>
      </c>
      <c r="K12">
        <v>111</v>
      </c>
      <c r="L12">
        <v>100</v>
      </c>
      <c r="M12">
        <v>101</v>
      </c>
      <c r="N12">
        <v>104</v>
      </c>
      <c r="O12">
        <v>3.5118845842842461</v>
      </c>
      <c r="Q12">
        <v>19</v>
      </c>
      <c r="R12">
        <v>20</v>
      </c>
      <c r="S12">
        <v>28</v>
      </c>
      <c r="T12">
        <v>22.333333333333332</v>
      </c>
      <c r="U12">
        <v>2.8480012484391795</v>
      </c>
      <c r="W12">
        <v>34</v>
      </c>
      <c r="X12">
        <v>22</v>
      </c>
      <c r="Y12">
        <v>29</v>
      </c>
      <c r="Z12">
        <v>28.333333333333332</v>
      </c>
      <c r="AA12">
        <v>3.4801021696368468</v>
      </c>
    </row>
    <row r="13" spans="1:27" x14ac:dyDescent="0.25">
      <c r="A13" t="s">
        <v>14</v>
      </c>
      <c r="B13" t="s">
        <v>11</v>
      </c>
      <c r="C13">
        <v>29</v>
      </c>
      <c r="D13">
        <v>33</v>
      </c>
      <c r="E13">
        <v>31</v>
      </c>
      <c r="F13">
        <f t="shared" si="0"/>
        <v>31</v>
      </c>
      <c r="G13">
        <f>F13-20.33</f>
        <v>10.670000000000002</v>
      </c>
      <c r="H13">
        <f t="shared" si="2"/>
        <v>1.1547005383792517</v>
      </c>
      <c r="J13">
        <v>800</v>
      </c>
      <c r="K13">
        <v>108</v>
      </c>
      <c r="L13">
        <v>101</v>
      </c>
      <c r="M13">
        <v>113</v>
      </c>
      <c r="N13">
        <v>107.33333333333333</v>
      </c>
      <c r="O13">
        <v>3.4801021696368499</v>
      </c>
      <c r="Q13">
        <v>14</v>
      </c>
      <c r="R13">
        <v>17</v>
      </c>
      <c r="S13">
        <v>11</v>
      </c>
      <c r="T13">
        <v>14</v>
      </c>
      <c r="U13">
        <v>1.7320508075688774</v>
      </c>
      <c r="W13">
        <v>26</v>
      </c>
      <c r="X13">
        <v>33</v>
      </c>
      <c r="Y13">
        <v>20</v>
      </c>
      <c r="Z13">
        <v>26.333333333333332</v>
      </c>
      <c r="AA13">
        <v>3.7564758898615453</v>
      </c>
    </row>
    <row r="14" spans="1:27" x14ac:dyDescent="0.25">
      <c r="A14" t="s">
        <v>15</v>
      </c>
      <c r="B14">
        <v>33</v>
      </c>
      <c r="C14">
        <v>45</v>
      </c>
      <c r="D14">
        <v>23</v>
      </c>
      <c r="E14">
        <v>45</v>
      </c>
      <c r="F14">
        <f t="shared" si="0"/>
        <v>36.5</v>
      </c>
      <c r="G14">
        <f>F14-20.33</f>
        <v>16.170000000000002</v>
      </c>
      <c r="H14">
        <f t="shared" si="2"/>
        <v>5.315072906367325</v>
      </c>
      <c r="J14">
        <v>900</v>
      </c>
      <c r="K14">
        <v>92</v>
      </c>
      <c r="L14">
        <v>82</v>
      </c>
      <c r="M14">
        <v>74</v>
      </c>
      <c r="N14">
        <v>82.666666666666671</v>
      </c>
      <c r="O14">
        <v>5.2068331172711035</v>
      </c>
      <c r="Q14">
        <v>23</v>
      </c>
      <c r="R14">
        <v>15</v>
      </c>
      <c r="S14">
        <v>7</v>
      </c>
      <c r="T14">
        <v>15</v>
      </c>
      <c r="U14">
        <v>4.6188021535170067</v>
      </c>
      <c r="W14">
        <v>31</v>
      </c>
      <c r="X14">
        <v>23</v>
      </c>
      <c r="Y14">
        <v>35</v>
      </c>
      <c r="Z14">
        <v>29.666666666666668</v>
      </c>
      <c r="AA14">
        <v>3.5276684147527844</v>
      </c>
    </row>
    <row r="15" spans="1:27" x14ac:dyDescent="0.25">
      <c r="A15" t="s">
        <v>16</v>
      </c>
      <c r="B15">
        <v>44</v>
      </c>
      <c r="C15">
        <v>43</v>
      </c>
      <c r="D15">
        <v>44</v>
      </c>
      <c r="E15">
        <v>43</v>
      </c>
      <c r="F15">
        <f t="shared" si="0"/>
        <v>43.5</v>
      </c>
      <c r="G15">
        <f t="shared" ref="G15:G17" si="3">F15-20.33</f>
        <v>23.17</v>
      </c>
      <c r="H15">
        <f t="shared" si="2"/>
        <v>0.28867513459481287</v>
      </c>
      <c r="J15">
        <v>1000</v>
      </c>
      <c r="K15">
        <v>108</v>
      </c>
      <c r="L15">
        <v>102</v>
      </c>
      <c r="M15">
        <v>77</v>
      </c>
      <c r="N15">
        <v>95.666666666666671</v>
      </c>
      <c r="O15">
        <v>9.4926872439321048</v>
      </c>
      <c r="Q15">
        <v>7</v>
      </c>
      <c r="R15">
        <v>25</v>
      </c>
      <c r="S15">
        <v>15</v>
      </c>
      <c r="T15">
        <v>15.666666666666666</v>
      </c>
      <c r="U15">
        <v>5.2068331172711027</v>
      </c>
      <c r="W15">
        <v>24</v>
      </c>
      <c r="X15">
        <v>27</v>
      </c>
      <c r="Y15">
        <v>25</v>
      </c>
      <c r="Z15">
        <v>25.333333333333332</v>
      </c>
      <c r="AA15">
        <v>0.88191710368819698</v>
      </c>
    </row>
    <row r="16" spans="1:27" x14ac:dyDescent="0.25">
      <c r="A16" t="s">
        <v>17</v>
      </c>
      <c r="B16">
        <v>52</v>
      </c>
      <c r="C16">
        <v>43</v>
      </c>
      <c r="D16">
        <v>51</v>
      </c>
      <c r="E16">
        <v>43</v>
      </c>
      <c r="F16">
        <f t="shared" si="0"/>
        <v>47.25</v>
      </c>
      <c r="G16">
        <f t="shared" si="3"/>
        <v>26.92</v>
      </c>
      <c r="H16">
        <f t="shared" si="2"/>
        <v>2.462214450449026</v>
      </c>
    </row>
    <row r="17" spans="1:19" x14ac:dyDescent="0.25">
      <c r="A17" t="s">
        <v>18</v>
      </c>
      <c r="B17">
        <v>44</v>
      </c>
      <c r="C17">
        <v>52</v>
      </c>
      <c r="D17">
        <v>46</v>
      </c>
      <c r="E17">
        <v>40</v>
      </c>
      <c r="F17">
        <f t="shared" si="0"/>
        <v>45.5</v>
      </c>
      <c r="G17">
        <f t="shared" si="3"/>
        <v>25.17</v>
      </c>
      <c r="H17">
        <f t="shared" si="2"/>
        <v>2.5</v>
      </c>
      <c r="J17" t="s">
        <v>35</v>
      </c>
    </row>
    <row r="19" spans="1:19" x14ac:dyDescent="0.25">
      <c r="L19" t="s">
        <v>28</v>
      </c>
      <c r="O19" t="s">
        <v>29</v>
      </c>
      <c r="R19" t="s">
        <v>30</v>
      </c>
    </row>
    <row r="20" spans="1:19" x14ac:dyDescent="0.25">
      <c r="A20" t="s">
        <v>19</v>
      </c>
      <c r="B20">
        <v>50</v>
      </c>
      <c r="C20">
        <v>37</v>
      </c>
      <c r="D20" t="s">
        <v>11</v>
      </c>
      <c r="E20">
        <v>45</v>
      </c>
      <c r="F20">
        <f t="shared" si="0"/>
        <v>44</v>
      </c>
      <c r="G20">
        <f>F20-44</f>
        <v>0</v>
      </c>
      <c r="H20">
        <f t="shared" si="2"/>
        <v>3.7859388972001824</v>
      </c>
      <c r="K20" t="s">
        <v>36</v>
      </c>
      <c r="L20" t="s">
        <v>37</v>
      </c>
      <c r="M20" t="s">
        <v>34</v>
      </c>
      <c r="O20" t="s">
        <v>37</v>
      </c>
      <c r="P20" t="s">
        <v>34</v>
      </c>
      <c r="R20" t="s">
        <v>37</v>
      </c>
      <c r="S20" t="s">
        <v>34</v>
      </c>
    </row>
    <row r="21" spans="1:19" x14ac:dyDescent="0.25">
      <c r="A21" t="s">
        <v>20</v>
      </c>
      <c r="B21">
        <v>34</v>
      </c>
      <c r="C21" t="s">
        <v>11</v>
      </c>
      <c r="D21">
        <v>52</v>
      </c>
      <c r="E21">
        <v>27</v>
      </c>
      <c r="F21">
        <f t="shared" si="0"/>
        <v>37.666666666666664</v>
      </c>
      <c r="G21">
        <f t="shared" ref="G21:G25" si="4">F21-44</f>
        <v>-6.3333333333333357</v>
      </c>
      <c r="H21">
        <f t="shared" si="2"/>
        <v>7.4461026345628962</v>
      </c>
      <c r="K21">
        <v>0</v>
      </c>
      <c r="L21">
        <v>3.3333333333374071E-3</v>
      </c>
      <c r="M21">
        <v>3.1797973380564932</v>
      </c>
      <c r="O21">
        <v>0</v>
      </c>
      <c r="P21">
        <v>2.6666666666666692</v>
      </c>
      <c r="R21">
        <v>9.0033333333333321</v>
      </c>
      <c r="S21">
        <v>0.33333333333333337</v>
      </c>
    </row>
    <row r="22" spans="1:19" x14ac:dyDescent="0.25">
      <c r="A22" t="s">
        <v>21</v>
      </c>
      <c r="B22">
        <v>46</v>
      </c>
      <c r="C22">
        <v>55</v>
      </c>
      <c r="D22">
        <v>38</v>
      </c>
      <c r="E22">
        <v>35</v>
      </c>
      <c r="F22">
        <f t="shared" si="0"/>
        <v>43.5</v>
      </c>
      <c r="G22">
        <f t="shared" si="4"/>
        <v>-0.5</v>
      </c>
      <c r="H22">
        <f t="shared" si="2"/>
        <v>4.4814432199162511</v>
      </c>
      <c r="K22">
        <v>100</v>
      </c>
      <c r="L22">
        <v>7.0033333333333374</v>
      </c>
      <c r="M22">
        <v>6.1734197258173822</v>
      </c>
      <c r="O22">
        <v>-1.6666000000000001</v>
      </c>
      <c r="P22">
        <v>0.33333333333333337</v>
      </c>
      <c r="R22">
        <v>3.3333333333338544E-3</v>
      </c>
      <c r="S22">
        <v>2.7284509239574821</v>
      </c>
    </row>
    <row r="23" spans="1:19" x14ac:dyDescent="0.25">
      <c r="A23" t="s">
        <v>22</v>
      </c>
      <c r="B23">
        <v>34</v>
      </c>
      <c r="C23">
        <v>38</v>
      </c>
      <c r="D23">
        <v>35</v>
      </c>
      <c r="E23">
        <v>31</v>
      </c>
      <c r="F23">
        <f t="shared" si="0"/>
        <v>34.5</v>
      </c>
      <c r="G23">
        <f t="shared" si="4"/>
        <v>-9.5</v>
      </c>
      <c r="H23">
        <f t="shared" si="2"/>
        <v>1.4433756729740645</v>
      </c>
      <c r="K23">
        <v>200</v>
      </c>
      <c r="L23">
        <v>24.336666666666666</v>
      </c>
      <c r="M23">
        <v>3.7118429085533484</v>
      </c>
      <c r="O23">
        <v>-2</v>
      </c>
      <c r="P23">
        <v>0.33333333333333337</v>
      </c>
      <c r="R23">
        <v>2.67</v>
      </c>
      <c r="S23">
        <v>2.5166114784235836</v>
      </c>
    </row>
    <row r="24" spans="1:19" x14ac:dyDescent="0.25">
      <c r="A24" t="s">
        <v>23</v>
      </c>
      <c r="B24">
        <v>43</v>
      </c>
      <c r="C24">
        <v>41</v>
      </c>
      <c r="D24">
        <v>40</v>
      </c>
      <c r="E24">
        <v>44</v>
      </c>
      <c r="F24">
        <f t="shared" si="0"/>
        <v>42</v>
      </c>
      <c r="G24">
        <f t="shared" si="4"/>
        <v>-2</v>
      </c>
      <c r="H24">
        <f t="shared" si="2"/>
        <v>0.9128709291752769</v>
      </c>
      <c r="K24">
        <v>300</v>
      </c>
      <c r="L24">
        <v>36.336666666666673</v>
      </c>
      <c r="M24">
        <v>2.728450923957483</v>
      </c>
      <c r="O24">
        <v>2</v>
      </c>
      <c r="P24">
        <v>0.66666666666666663</v>
      </c>
      <c r="R24">
        <v>7.3366666666666678</v>
      </c>
      <c r="S24">
        <v>3.8441875315569338</v>
      </c>
    </row>
    <row r="25" spans="1:19" x14ac:dyDescent="0.25">
      <c r="A25" t="s">
        <v>24</v>
      </c>
      <c r="B25">
        <v>43</v>
      </c>
      <c r="C25">
        <v>33</v>
      </c>
      <c r="D25">
        <v>41</v>
      </c>
      <c r="E25">
        <v>46</v>
      </c>
      <c r="F25">
        <f t="shared" si="0"/>
        <v>40.75</v>
      </c>
      <c r="G25">
        <f t="shared" si="4"/>
        <v>-3.25</v>
      </c>
      <c r="H25">
        <f t="shared" si="2"/>
        <v>2.7801378862687129</v>
      </c>
      <c r="K25">
        <v>400</v>
      </c>
      <c r="L25">
        <v>45.67</v>
      </c>
      <c r="M25">
        <v>1.7320508075688774</v>
      </c>
      <c r="O25">
        <v>-2</v>
      </c>
      <c r="P25">
        <v>1.8559214542766724</v>
      </c>
      <c r="R25">
        <v>8.67</v>
      </c>
      <c r="S25">
        <v>2</v>
      </c>
    </row>
    <row r="26" spans="1:19" x14ac:dyDescent="0.25">
      <c r="K26">
        <v>500</v>
      </c>
      <c r="L26">
        <v>52.336666666666673</v>
      </c>
      <c r="M26">
        <v>0.88191710368819698</v>
      </c>
      <c r="O26">
        <v>0.33339999999999997</v>
      </c>
      <c r="P26">
        <v>2.9059326290271179</v>
      </c>
      <c r="R26">
        <v>10.003333333333332</v>
      </c>
      <c r="S26">
        <v>4.3333333333333348</v>
      </c>
    </row>
    <row r="27" spans="1:19" x14ac:dyDescent="0.25">
      <c r="K27">
        <v>600</v>
      </c>
      <c r="L27">
        <v>70.00333333333333</v>
      </c>
      <c r="M27">
        <v>1.855921454276674</v>
      </c>
      <c r="O27">
        <v>-3</v>
      </c>
      <c r="P27">
        <v>2.1858128414339988</v>
      </c>
      <c r="R27">
        <v>11.67</v>
      </c>
      <c r="S27">
        <v>2.6457513110645907</v>
      </c>
    </row>
    <row r="28" spans="1:19" x14ac:dyDescent="0.25">
      <c r="K28">
        <v>700</v>
      </c>
      <c r="L28">
        <v>65.67</v>
      </c>
      <c r="M28">
        <v>3.5118845842842461</v>
      </c>
      <c r="O28">
        <v>3</v>
      </c>
      <c r="P28">
        <v>2.8480012484391795</v>
      </c>
      <c r="R28">
        <v>13.003333333333332</v>
      </c>
      <c r="S28">
        <v>3.4801021696368468</v>
      </c>
    </row>
    <row r="29" spans="1:19" x14ac:dyDescent="0.25">
      <c r="K29">
        <v>800</v>
      </c>
      <c r="L29">
        <v>69.00333333333333</v>
      </c>
      <c r="M29">
        <v>3.4801021696368499</v>
      </c>
      <c r="O29">
        <v>-5.3333000000000004</v>
      </c>
      <c r="P29">
        <v>1.7320508075688774</v>
      </c>
      <c r="R29">
        <v>11.003333333333332</v>
      </c>
      <c r="S29">
        <v>3.7564758898615453</v>
      </c>
    </row>
    <row r="30" spans="1:19" x14ac:dyDescent="0.25">
      <c r="K30">
        <v>900</v>
      </c>
      <c r="L30">
        <v>44.336666666666673</v>
      </c>
      <c r="M30">
        <v>5.2068331172711035</v>
      </c>
      <c r="O30">
        <v>-4.3333000000000004</v>
      </c>
      <c r="P30">
        <v>4.6188021535170067</v>
      </c>
      <c r="R30">
        <v>14.336666666666668</v>
      </c>
      <c r="S30">
        <v>3.5276684147527844</v>
      </c>
    </row>
    <row r="31" spans="1:19" x14ac:dyDescent="0.25">
      <c r="K31">
        <v>1000</v>
      </c>
      <c r="L31">
        <v>57.336666666666673</v>
      </c>
      <c r="M31">
        <v>9.4926872439321048</v>
      </c>
      <c r="O31">
        <v>-3.6665999999999999</v>
      </c>
      <c r="P31">
        <v>5.2068331172711027</v>
      </c>
      <c r="R31">
        <v>10.003333333333332</v>
      </c>
      <c r="S31">
        <v>0.8819171036881969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</cp:lastModifiedBy>
  <dcterms:created xsi:type="dcterms:W3CDTF">2017-01-24T19:54:52Z</dcterms:created>
  <dcterms:modified xsi:type="dcterms:W3CDTF">2017-01-24T20:56:45Z</dcterms:modified>
</cp:coreProperties>
</file>